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3f449f0fe72d00b/デスクトップ/2025.2.25 Revised manuscript/"/>
    </mc:Choice>
  </mc:AlternateContent>
  <xr:revisionPtr revIDLastSave="14" documentId="13_ncr:1_{B442B798-31BA-4F88-9C84-61BEDA0AC463}" xr6:coauthVersionLast="47" xr6:coauthVersionMax="47" xr10:uidLastSave="{FEF73D7B-76BF-46E8-998F-F15F6782C50B}"/>
  <bookViews>
    <workbookView xWindow="1320" yWindow="368" windowWidth="17880" windowHeight="10912" xr2:uid="{4E408CE3-5DDA-4231-8039-B4324A0374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" i="1" l="1"/>
  <c r="G45" i="1"/>
  <c r="F45" i="1"/>
  <c r="I45" i="1" s="1"/>
  <c r="F4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3" i="1"/>
  <c r="H34" i="1"/>
  <c r="H35" i="1"/>
  <c r="H36" i="1"/>
  <c r="H37" i="1"/>
  <c r="H38" i="1"/>
  <c r="H39" i="1"/>
  <c r="H40" i="1"/>
  <c r="H41" i="1"/>
  <c r="H42" i="1"/>
  <c r="H43" i="1"/>
  <c r="H44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3" i="1"/>
  <c r="G34" i="1"/>
  <c r="G35" i="1"/>
  <c r="G36" i="1"/>
  <c r="G37" i="1"/>
  <c r="G38" i="1"/>
  <c r="G39" i="1"/>
  <c r="G40" i="1"/>
  <c r="G41" i="1"/>
  <c r="G42" i="1"/>
  <c r="G43" i="1"/>
  <c r="G44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F8" i="1"/>
  <c r="F9" i="1"/>
  <c r="F10" i="1"/>
  <c r="F11" i="1"/>
  <c r="I11" i="1" s="1"/>
  <c r="F12" i="1"/>
  <c r="F13" i="1"/>
  <c r="I13" i="1" s="1"/>
  <c r="F14" i="1"/>
  <c r="F15" i="1"/>
  <c r="I15" i="1" s="1"/>
  <c r="F16" i="1"/>
  <c r="I16" i="1" s="1"/>
  <c r="F17" i="1"/>
  <c r="I17" i="1" s="1"/>
  <c r="F18" i="1"/>
  <c r="F19" i="1"/>
  <c r="I19" i="1" s="1"/>
  <c r="F20" i="1"/>
  <c r="F21" i="1"/>
  <c r="I21" i="1" s="1"/>
  <c r="F22" i="1"/>
  <c r="I22" i="1" s="1"/>
  <c r="F23" i="1"/>
  <c r="I23" i="1" s="1"/>
  <c r="F24" i="1"/>
  <c r="I24" i="1" s="1"/>
  <c r="F25" i="1"/>
  <c r="I25" i="1" s="1"/>
  <c r="F26" i="1"/>
  <c r="F27" i="1"/>
  <c r="I27" i="1" s="1"/>
  <c r="F28" i="1"/>
  <c r="F29" i="1"/>
  <c r="I29" i="1" s="1"/>
  <c r="F30" i="1"/>
  <c r="I30" i="1" s="1"/>
  <c r="F33" i="1"/>
  <c r="I33" i="1" s="1"/>
  <c r="F34" i="1"/>
  <c r="I34" i="1" s="1"/>
  <c r="F35" i="1"/>
  <c r="I35" i="1" s="1"/>
  <c r="F36" i="1"/>
  <c r="F37" i="1"/>
  <c r="I37" i="1" s="1"/>
  <c r="F38" i="1"/>
  <c r="F39" i="1"/>
  <c r="I39" i="1" s="1"/>
  <c r="F40" i="1"/>
  <c r="I40" i="1" s="1"/>
  <c r="F41" i="1"/>
  <c r="I41" i="1" s="1"/>
  <c r="F42" i="1"/>
  <c r="I42" i="1" s="1"/>
  <c r="F43" i="1"/>
  <c r="I43" i="1" s="1"/>
  <c r="F44" i="1"/>
  <c r="F47" i="1"/>
  <c r="F48" i="1"/>
  <c r="I48" i="1" s="1"/>
  <c r="F49" i="1"/>
  <c r="I49" i="1" s="1"/>
  <c r="F50" i="1"/>
  <c r="I50" i="1" s="1"/>
  <c r="F51" i="1"/>
  <c r="I51" i="1" s="1"/>
  <c r="F52" i="1"/>
  <c r="I52" i="1" s="1"/>
  <c r="F53" i="1"/>
  <c r="F54" i="1"/>
  <c r="I54" i="1" s="1"/>
  <c r="F55" i="1"/>
  <c r="F56" i="1"/>
  <c r="I56" i="1" s="1"/>
  <c r="F57" i="1"/>
  <c r="I57" i="1" s="1"/>
  <c r="F58" i="1"/>
  <c r="I58" i="1" s="1"/>
  <c r="F61" i="1"/>
  <c r="F62" i="1"/>
  <c r="I62" i="1" s="1"/>
  <c r="F63" i="1"/>
  <c r="F64" i="1"/>
  <c r="I64" i="1" s="1"/>
  <c r="F65" i="1"/>
  <c r="F66" i="1"/>
  <c r="I66" i="1" s="1"/>
  <c r="F67" i="1"/>
  <c r="I67" i="1" s="1"/>
  <c r="F68" i="1"/>
  <c r="I68" i="1" s="1"/>
  <c r="F69" i="1"/>
  <c r="F70" i="1"/>
  <c r="I70" i="1" s="1"/>
  <c r="F71" i="1"/>
  <c r="F72" i="1"/>
  <c r="I72" i="1" s="1"/>
  <c r="F73" i="1"/>
  <c r="F74" i="1"/>
  <c r="I74" i="1" s="1"/>
  <c r="F75" i="1"/>
  <c r="I75" i="1" s="1"/>
  <c r="F76" i="1"/>
  <c r="I76" i="1" s="1"/>
  <c r="F77" i="1"/>
  <c r="F78" i="1"/>
  <c r="I78" i="1" s="1"/>
  <c r="F79" i="1"/>
  <c r="F80" i="1"/>
  <c r="I80" i="1" s="1"/>
  <c r="F81" i="1"/>
  <c r="F82" i="1"/>
  <c r="I82" i="1" s="1"/>
  <c r="F83" i="1"/>
  <c r="I83" i="1" s="1"/>
  <c r="F84" i="1"/>
  <c r="I84" i="1" s="1"/>
  <c r="F85" i="1"/>
  <c r="F86" i="1"/>
  <c r="I86" i="1" s="1"/>
  <c r="F87" i="1"/>
  <c r="F88" i="1"/>
  <c r="I88" i="1" s="1"/>
  <c r="F89" i="1"/>
  <c r="F7" i="1"/>
  <c r="I7" i="1" s="1"/>
  <c r="H6" i="1"/>
  <c r="G6" i="1"/>
  <c r="F6" i="1"/>
  <c r="I6" i="1" l="1"/>
  <c r="I14" i="1"/>
  <c r="I9" i="1"/>
  <c r="I8" i="1"/>
  <c r="I38" i="1"/>
  <c r="I28" i="1"/>
  <c r="I20" i="1"/>
  <c r="I12" i="1"/>
  <c r="I89" i="1"/>
  <c r="I73" i="1"/>
  <c r="I65" i="1"/>
  <c r="I55" i="1"/>
  <c r="I47" i="1"/>
  <c r="I46" i="1"/>
  <c r="I81" i="1"/>
  <c r="I44" i="1"/>
  <c r="I36" i="1"/>
  <c r="I26" i="1"/>
  <c r="I18" i="1"/>
  <c r="I10" i="1"/>
  <c r="I53" i="1"/>
  <c r="I77" i="1"/>
  <c r="I69" i="1"/>
  <c r="I61" i="1"/>
  <c r="I85" i="1"/>
  <c r="I79" i="1"/>
  <c r="I71" i="1"/>
  <c r="I63" i="1"/>
  <c r="I87" i="1"/>
</calcChain>
</file>

<file path=xl/sharedStrings.xml><?xml version="1.0" encoding="utf-8"?>
<sst xmlns="http://schemas.openxmlformats.org/spreadsheetml/2006/main" count="94" uniqueCount="94">
  <si>
    <t>Cytokine</t>
    <phoneticPr fontId="1"/>
  </si>
  <si>
    <t>Chemokine</t>
    <phoneticPr fontId="1"/>
  </si>
  <si>
    <t>Growth factor</t>
    <phoneticPr fontId="1"/>
  </si>
  <si>
    <t xml:space="preserve">Mean Fold change </t>
    <phoneticPr fontId="1"/>
  </si>
  <si>
    <t>ENA-78</t>
    <phoneticPr fontId="1"/>
  </si>
  <si>
    <t>GCSF</t>
    <phoneticPr fontId="1"/>
  </si>
  <si>
    <t>GM-CSF</t>
    <phoneticPr fontId="1"/>
  </si>
  <si>
    <t>GRO</t>
    <phoneticPr fontId="1"/>
  </si>
  <si>
    <t>GRO-alpha</t>
    <phoneticPr fontId="1"/>
  </si>
  <si>
    <t>I-309</t>
    <phoneticPr fontId="1"/>
  </si>
  <si>
    <t>IL-1alpha</t>
    <phoneticPr fontId="1"/>
  </si>
  <si>
    <t>IL-1beta</t>
    <phoneticPr fontId="1"/>
  </si>
  <si>
    <t>IL-2</t>
    <phoneticPr fontId="1"/>
  </si>
  <si>
    <t>IL-3</t>
  </si>
  <si>
    <t>IL-4</t>
  </si>
  <si>
    <t>IL-5</t>
  </si>
  <si>
    <t>IL-6</t>
  </si>
  <si>
    <t>IL-7</t>
  </si>
  <si>
    <t>IL-8</t>
  </si>
  <si>
    <t>IL-10</t>
    <phoneticPr fontId="1"/>
  </si>
  <si>
    <t>IL-12 p40/p70</t>
    <phoneticPr fontId="1"/>
  </si>
  <si>
    <t>IL-13</t>
    <phoneticPr fontId="1"/>
  </si>
  <si>
    <t>IL-15</t>
    <phoneticPr fontId="1"/>
  </si>
  <si>
    <t>IFN-gamma</t>
    <phoneticPr fontId="1"/>
  </si>
  <si>
    <t>MCP-1</t>
    <phoneticPr fontId="1"/>
  </si>
  <si>
    <t>MCP-2</t>
  </si>
  <si>
    <t>MCP-3</t>
  </si>
  <si>
    <t>MCSF</t>
    <phoneticPr fontId="1"/>
  </si>
  <si>
    <t>MDC</t>
    <phoneticPr fontId="1"/>
  </si>
  <si>
    <t>MIG</t>
    <phoneticPr fontId="1"/>
  </si>
  <si>
    <t>MIP-1beta</t>
    <phoneticPr fontId="1"/>
  </si>
  <si>
    <t>MIP-1delta</t>
    <phoneticPr fontId="1"/>
  </si>
  <si>
    <t>RANTES</t>
    <phoneticPr fontId="1"/>
  </si>
  <si>
    <t>SCF</t>
    <phoneticPr fontId="1"/>
  </si>
  <si>
    <t>SDF-1</t>
    <phoneticPr fontId="1"/>
  </si>
  <si>
    <t>TARC</t>
    <phoneticPr fontId="1"/>
  </si>
  <si>
    <t>TGF-beta1</t>
    <phoneticPr fontId="1"/>
  </si>
  <si>
    <t>TNF-alpha</t>
    <phoneticPr fontId="1"/>
  </si>
  <si>
    <t>TNF-beta</t>
    <phoneticPr fontId="1"/>
  </si>
  <si>
    <t>EGF</t>
    <phoneticPr fontId="1"/>
  </si>
  <si>
    <t>IGF-1</t>
    <phoneticPr fontId="1"/>
  </si>
  <si>
    <t>Angiogenin</t>
    <phoneticPr fontId="1"/>
  </si>
  <si>
    <t>Oncostatin M</t>
    <phoneticPr fontId="1"/>
  </si>
  <si>
    <t>Thrombopoietin</t>
    <phoneticPr fontId="1"/>
  </si>
  <si>
    <t>VEGF-A</t>
    <phoneticPr fontId="1"/>
  </si>
  <si>
    <t>PDGF-BB</t>
    <phoneticPr fontId="1"/>
  </si>
  <si>
    <t>BDNF</t>
    <phoneticPr fontId="1"/>
  </si>
  <si>
    <t>BLC</t>
    <phoneticPr fontId="1"/>
  </si>
  <si>
    <t>Eotaxin</t>
    <phoneticPr fontId="1"/>
  </si>
  <si>
    <t>Eotaxin-2</t>
    <phoneticPr fontId="1"/>
  </si>
  <si>
    <t>Eotaxin-3</t>
  </si>
  <si>
    <t>FGF-4</t>
    <phoneticPr fontId="1"/>
  </si>
  <si>
    <t>FGF-6</t>
    <phoneticPr fontId="1"/>
  </si>
  <si>
    <t>FGF-7</t>
  </si>
  <si>
    <t>FGF-9</t>
    <phoneticPr fontId="1"/>
  </si>
  <si>
    <t>Fit-3 Ligand</t>
    <phoneticPr fontId="1"/>
  </si>
  <si>
    <t>Fractalkine</t>
    <phoneticPr fontId="1"/>
  </si>
  <si>
    <t>GCP-2</t>
    <phoneticPr fontId="1"/>
  </si>
  <si>
    <t>GDNF</t>
    <phoneticPr fontId="1"/>
  </si>
  <si>
    <t>HGF</t>
    <phoneticPr fontId="1"/>
  </si>
  <si>
    <t>IGFBP-1</t>
    <phoneticPr fontId="1"/>
  </si>
  <si>
    <t>IGFBP-2</t>
  </si>
  <si>
    <t>IGFBP-3</t>
  </si>
  <si>
    <t>IGFBP-4</t>
  </si>
  <si>
    <t>IL-16</t>
    <phoneticPr fontId="1"/>
  </si>
  <si>
    <t>IP-10</t>
    <phoneticPr fontId="1"/>
  </si>
  <si>
    <t>LIF</t>
    <phoneticPr fontId="1"/>
  </si>
  <si>
    <t>LIGHT</t>
    <phoneticPr fontId="1"/>
  </si>
  <si>
    <t>MCP-4</t>
    <phoneticPr fontId="1"/>
  </si>
  <si>
    <t>MIF</t>
    <phoneticPr fontId="1"/>
  </si>
  <si>
    <t>MIP-3alpha</t>
    <phoneticPr fontId="1"/>
  </si>
  <si>
    <t>NAP2</t>
    <phoneticPr fontId="1"/>
  </si>
  <si>
    <t>NT-3</t>
    <phoneticPr fontId="1"/>
  </si>
  <si>
    <t>NT-4</t>
  </si>
  <si>
    <t>Osteopontin</t>
    <phoneticPr fontId="1"/>
  </si>
  <si>
    <t>Osteoprotegrin</t>
    <phoneticPr fontId="1"/>
  </si>
  <si>
    <t>PARC</t>
    <phoneticPr fontId="1"/>
  </si>
  <si>
    <t>PLGF</t>
    <phoneticPr fontId="1"/>
  </si>
  <si>
    <t>TGF-beta2</t>
  </si>
  <si>
    <t>TGF-beta3</t>
  </si>
  <si>
    <t>TIMP-1</t>
    <phoneticPr fontId="1"/>
  </si>
  <si>
    <t>TIMP-2</t>
  </si>
  <si>
    <t>Leptin</t>
    <phoneticPr fontId="1"/>
  </si>
  <si>
    <t>Ckβ8-1</t>
  </si>
  <si>
    <t>Pixel density (Media alone)</t>
    <phoneticPr fontId="1"/>
  </si>
  <si>
    <t>Proteins</t>
    <phoneticPr fontId="1"/>
  </si>
  <si>
    <t>Table S3. Proteins secreted from human ADSCs</t>
    <phoneticPr fontId="1"/>
  </si>
  <si>
    <t xml:space="preserve">Pixel density (ADSCs lot 1-conditioned media) </t>
    <phoneticPr fontId="1"/>
  </si>
  <si>
    <t>Pixel density (ADSCs lot 2-conditioned media)</t>
    <phoneticPr fontId="1"/>
  </si>
  <si>
    <t>Pixel density (ADSCs lot 3-conditioned   media )</t>
    <phoneticPr fontId="1"/>
  </si>
  <si>
    <t>Fold change (ADSCs lot 1-conditioned media - medium)</t>
    <phoneticPr fontId="1"/>
  </si>
  <si>
    <t>Fold change (ADSCs lot 2-conditioned media- medium)</t>
    <phoneticPr fontId="1"/>
  </si>
  <si>
    <t>Fold change (ADSCs lot 3-conditioned media - medium)</t>
    <phoneticPr fontId="1"/>
  </si>
  <si>
    <t>Additional file 1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CA8B4-DCBA-4F9D-8B5D-C7C3FD1D987C}">
  <sheetPr>
    <pageSetUpPr fitToPage="1"/>
  </sheetPr>
  <dimension ref="A1:J91"/>
  <sheetViews>
    <sheetView tabSelected="1" zoomScale="80" zoomScaleNormal="80" workbookViewId="0">
      <selection activeCell="B3" sqref="B3:B4"/>
    </sheetView>
  </sheetViews>
  <sheetFormatPr defaultColWidth="8.6875" defaultRowHeight="17.649999999999999" x14ac:dyDescent="0.7"/>
  <cols>
    <col min="1" max="1" width="14.5625" style="1" customWidth="1"/>
    <col min="2" max="3" width="43.5" style="1" bestFit="1" customWidth="1"/>
    <col min="4" max="4" width="45.1875" style="1" bestFit="1" customWidth="1"/>
    <col min="5" max="5" width="33.0625" style="1" customWidth="1"/>
    <col min="6" max="8" width="54.0625" style="1" bestFit="1" customWidth="1"/>
    <col min="9" max="9" width="18.0625" style="1" bestFit="1" customWidth="1"/>
    <col min="10" max="16384" width="8.6875" style="1"/>
  </cols>
  <sheetData>
    <row r="1" spans="1:10" x14ac:dyDescent="0.7">
      <c r="A1" s="5" t="s">
        <v>93</v>
      </c>
      <c r="B1" s="2"/>
      <c r="G1" s="5"/>
      <c r="H1" s="2"/>
    </row>
    <row r="2" spans="1:10" ht="18" thickBot="1" x14ac:dyDescent="0.75">
      <c r="A2" s="6" t="s">
        <v>86</v>
      </c>
      <c r="B2" s="4"/>
      <c r="C2" s="3"/>
      <c r="D2" s="3"/>
      <c r="E2" s="3"/>
      <c r="F2" s="3"/>
      <c r="G2" s="6"/>
      <c r="H2" s="4"/>
      <c r="I2" s="3"/>
    </row>
    <row r="3" spans="1:10" x14ac:dyDescent="0.7">
      <c r="A3" s="12" t="s">
        <v>85</v>
      </c>
      <c r="B3" s="10" t="s">
        <v>87</v>
      </c>
      <c r="C3" s="10" t="s">
        <v>88</v>
      </c>
      <c r="D3" s="10" t="s">
        <v>89</v>
      </c>
      <c r="E3" s="10" t="s">
        <v>84</v>
      </c>
      <c r="F3" s="10" t="s">
        <v>90</v>
      </c>
      <c r="G3" s="10" t="s">
        <v>91</v>
      </c>
      <c r="H3" s="10" t="s">
        <v>92</v>
      </c>
      <c r="I3" s="10" t="s">
        <v>3</v>
      </c>
      <c r="J3" s="2"/>
    </row>
    <row r="4" spans="1:10" ht="18" thickBot="1" x14ac:dyDescent="0.75">
      <c r="A4" s="13"/>
      <c r="B4" s="11"/>
      <c r="C4" s="11"/>
      <c r="D4" s="11"/>
      <c r="E4" s="11"/>
      <c r="F4" s="11"/>
      <c r="G4" s="11"/>
      <c r="H4" s="11"/>
      <c r="I4" s="11"/>
      <c r="J4" s="2"/>
    </row>
    <row r="5" spans="1:10" x14ac:dyDescent="0.7">
      <c r="A5" s="7" t="s">
        <v>0</v>
      </c>
      <c r="B5" s="2"/>
      <c r="C5" s="2"/>
      <c r="D5" s="2"/>
      <c r="E5" s="2"/>
      <c r="F5" s="2"/>
      <c r="G5" s="2"/>
      <c r="H5" s="2"/>
      <c r="I5" s="2"/>
      <c r="J5" s="2"/>
    </row>
    <row r="6" spans="1:10" x14ac:dyDescent="0.7">
      <c r="A6" s="2" t="s">
        <v>4</v>
      </c>
      <c r="B6" s="2">
        <v>70.143000000000001</v>
      </c>
      <c r="C6" s="2">
        <v>99.87</v>
      </c>
      <c r="D6" s="2">
        <v>91.27</v>
      </c>
      <c r="E6" s="2">
        <v>13.737</v>
      </c>
      <c r="F6" s="2">
        <f>B6-E6</f>
        <v>56.405999999999999</v>
      </c>
      <c r="G6" s="2">
        <f>C6-E6</f>
        <v>86.13300000000001</v>
      </c>
      <c r="H6" s="2">
        <f>D6-E6</f>
        <v>77.533000000000001</v>
      </c>
      <c r="I6" s="2">
        <f>AVERAGE(F6:H6)</f>
        <v>73.35733333333333</v>
      </c>
      <c r="J6" s="2"/>
    </row>
    <row r="7" spans="1:10" x14ac:dyDescent="0.7">
      <c r="A7" s="2" t="s">
        <v>9</v>
      </c>
      <c r="B7" s="2">
        <v>26.574999999999999</v>
      </c>
      <c r="C7" s="2">
        <v>21.498999999999999</v>
      </c>
      <c r="D7" s="2">
        <v>22.977</v>
      </c>
      <c r="E7" s="2">
        <v>16.884</v>
      </c>
      <c r="F7" s="2">
        <f>B7-E7</f>
        <v>9.6909999999999989</v>
      </c>
      <c r="G7" s="2">
        <f t="shared" ref="G7:G30" si="0">C7-E7</f>
        <v>4.6149999999999984</v>
      </c>
      <c r="H7" s="2">
        <f t="shared" ref="H7:H30" si="1">D7-E7</f>
        <v>6.093</v>
      </c>
      <c r="I7" s="2">
        <f>AVERAGE(F7:H7)</f>
        <v>6.7996666666666661</v>
      </c>
      <c r="J7" s="2"/>
    </row>
    <row r="8" spans="1:10" x14ac:dyDescent="0.7">
      <c r="A8" s="2" t="s">
        <v>10</v>
      </c>
      <c r="B8" s="2">
        <v>26.478999999999999</v>
      </c>
      <c r="C8" s="2">
        <v>24.524000000000001</v>
      </c>
      <c r="D8" s="2">
        <v>24.887</v>
      </c>
      <c r="E8" s="2">
        <v>19.606000000000002</v>
      </c>
      <c r="F8" s="2">
        <f t="shared" ref="F8:F30" si="2">B8-E8</f>
        <v>6.8729999999999976</v>
      </c>
      <c r="G8" s="2">
        <f t="shared" si="0"/>
        <v>4.9179999999999993</v>
      </c>
      <c r="H8" s="2">
        <f t="shared" si="1"/>
        <v>5.2809999999999988</v>
      </c>
      <c r="I8" s="2">
        <f t="shared" ref="I8:I30" si="3">AVERAGE(F8:H8)</f>
        <v>5.6906666666666652</v>
      </c>
      <c r="J8" s="2"/>
    </row>
    <row r="9" spans="1:10" x14ac:dyDescent="0.7">
      <c r="A9" s="2" t="s">
        <v>11</v>
      </c>
      <c r="B9" s="2">
        <v>23.724</v>
      </c>
      <c r="C9" s="2">
        <v>29.576000000000001</v>
      </c>
      <c r="D9" s="2">
        <v>27.349</v>
      </c>
      <c r="E9" s="2">
        <v>18.997</v>
      </c>
      <c r="F9" s="2">
        <f t="shared" si="2"/>
        <v>4.7270000000000003</v>
      </c>
      <c r="G9" s="2">
        <f t="shared" si="0"/>
        <v>10.579000000000001</v>
      </c>
      <c r="H9" s="2">
        <f t="shared" si="1"/>
        <v>8.3520000000000003</v>
      </c>
      <c r="I9" s="2">
        <f t="shared" si="3"/>
        <v>7.8860000000000001</v>
      </c>
      <c r="J9" s="2"/>
    </row>
    <row r="10" spans="1:10" x14ac:dyDescent="0.7">
      <c r="A10" s="2" t="s">
        <v>12</v>
      </c>
      <c r="B10" s="2">
        <v>22.036000000000001</v>
      </c>
      <c r="C10" s="2">
        <v>31.788</v>
      </c>
      <c r="D10" s="2">
        <v>28.97</v>
      </c>
      <c r="E10" s="2">
        <v>18.449000000000002</v>
      </c>
      <c r="F10" s="2">
        <f t="shared" si="2"/>
        <v>3.5869999999999997</v>
      </c>
      <c r="G10" s="2">
        <f t="shared" si="0"/>
        <v>13.338999999999999</v>
      </c>
      <c r="H10" s="2">
        <f t="shared" si="1"/>
        <v>10.520999999999997</v>
      </c>
      <c r="I10" s="2">
        <f t="shared" si="3"/>
        <v>9.1489999999999991</v>
      </c>
      <c r="J10" s="2"/>
    </row>
    <row r="11" spans="1:10" x14ac:dyDescent="0.7">
      <c r="A11" s="2" t="s">
        <v>13</v>
      </c>
      <c r="B11" s="2">
        <v>24.042000000000002</v>
      </c>
      <c r="C11" s="2">
        <v>34.200000000000003</v>
      </c>
      <c r="D11" s="2">
        <v>26.352</v>
      </c>
      <c r="E11" s="2">
        <v>19.149000000000001</v>
      </c>
      <c r="F11" s="2">
        <f t="shared" si="2"/>
        <v>4.8930000000000007</v>
      </c>
      <c r="G11" s="2">
        <f t="shared" si="0"/>
        <v>15.051000000000002</v>
      </c>
      <c r="H11" s="2">
        <f t="shared" si="1"/>
        <v>7.2029999999999994</v>
      </c>
      <c r="I11" s="2">
        <f t="shared" si="3"/>
        <v>9.0490000000000013</v>
      </c>
      <c r="J11" s="2"/>
    </row>
    <row r="12" spans="1:10" x14ac:dyDescent="0.7">
      <c r="A12" s="2" t="s">
        <v>14</v>
      </c>
      <c r="B12" s="2">
        <v>21.349</v>
      </c>
      <c r="C12" s="2">
        <v>31.42</v>
      </c>
      <c r="D12" s="2">
        <v>28.672999999999998</v>
      </c>
      <c r="E12" s="2">
        <v>16.614000000000001</v>
      </c>
      <c r="F12" s="2">
        <f t="shared" si="2"/>
        <v>4.7349999999999994</v>
      </c>
      <c r="G12" s="2">
        <f t="shared" si="0"/>
        <v>14.806000000000001</v>
      </c>
      <c r="H12" s="2">
        <f t="shared" si="1"/>
        <v>12.058999999999997</v>
      </c>
      <c r="I12" s="2">
        <f t="shared" si="3"/>
        <v>10.533333333333333</v>
      </c>
      <c r="J12" s="2"/>
    </row>
    <row r="13" spans="1:10" x14ac:dyDescent="0.7">
      <c r="A13" s="2" t="s">
        <v>15</v>
      </c>
      <c r="B13" s="2">
        <v>18.399000000000001</v>
      </c>
      <c r="C13" s="2">
        <v>37.530999999999999</v>
      </c>
      <c r="D13" s="2">
        <v>36.274999999999999</v>
      </c>
      <c r="E13" s="2">
        <v>13.154999999999999</v>
      </c>
      <c r="F13" s="2">
        <f t="shared" si="2"/>
        <v>5.2440000000000015</v>
      </c>
      <c r="G13" s="2">
        <f t="shared" si="0"/>
        <v>24.375999999999998</v>
      </c>
      <c r="H13" s="2">
        <f t="shared" si="1"/>
        <v>23.119999999999997</v>
      </c>
      <c r="I13" s="2">
        <f t="shared" si="3"/>
        <v>17.579999999999998</v>
      </c>
      <c r="J13" s="2"/>
    </row>
    <row r="14" spans="1:10" x14ac:dyDescent="0.7">
      <c r="A14" s="2" t="s">
        <v>16</v>
      </c>
      <c r="B14" s="2">
        <v>163.82</v>
      </c>
      <c r="C14" s="2">
        <v>174.565</v>
      </c>
      <c r="D14" s="2">
        <v>205.113</v>
      </c>
      <c r="E14" s="2">
        <v>13.255000000000001</v>
      </c>
      <c r="F14" s="2">
        <f t="shared" si="2"/>
        <v>150.565</v>
      </c>
      <c r="G14" s="2">
        <f t="shared" si="0"/>
        <v>161.31</v>
      </c>
      <c r="H14" s="2">
        <f t="shared" si="1"/>
        <v>191.858</v>
      </c>
      <c r="I14" s="2">
        <f t="shared" si="3"/>
        <v>167.911</v>
      </c>
      <c r="J14" s="2"/>
    </row>
    <row r="15" spans="1:10" x14ac:dyDescent="0.7">
      <c r="A15" s="2" t="s">
        <v>17</v>
      </c>
      <c r="B15" s="2">
        <v>16.423999999999999</v>
      </c>
      <c r="C15" s="2">
        <v>47.414000000000001</v>
      </c>
      <c r="D15" s="2">
        <v>40.552</v>
      </c>
      <c r="E15" s="2">
        <v>10.037000000000001</v>
      </c>
      <c r="F15" s="2">
        <f t="shared" si="2"/>
        <v>6.3869999999999987</v>
      </c>
      <c r="G15" s="2">
        <f t="shared" si="0"/>
        <v>37.377000000000002</v>
      </c>
      <c r="H15" s="2">
        <f t="shared" si="1"/>
        <v>30.515000000000001</v>
      </c>
      <c r="I15" s="2">
        <f t="shared" si="3"/>
        <v>24.759666666666664</v>
      </c>
      <c r="J15" s="2"/>
    </row>
    <row r="16" spans="1:10" x14ac:dyDescent="0.7">
      <c r="A16" s="2" t="s">
        <v>19</v>
      </c>
      <c r="B16" s="2">
        <v>13.451000000000001</v>
      </c>
      <c r="C16" s="2">
        <v>44.494999999999997</v>
      </c>
      <c r="D16" s="2">
        <v>43.591000000000001</v>
      </c>
      <c r="E16" s="2">
        <v>12.548999999999999</v>
      </c>
      <c r="F16" s="2">
        <f t="shared" si="2"/>
        <v>0.90200000000000102</v>
      </c>
      <c r="G16" s="2">
        <f t="shared" si="0"/>
        <v>31.945999999999998</v>
      </c>
      <c r="H16" s="2">
        <f t="shared" si="1"/>
        <v>31.042000000000002</v>
      </c>
      <c r="I16" s="2">
        <f t="shared" si="3"/>
        <v>21.296666666666667</v>
      </c>
      <c r="J16" s="2"/>
    </row>
    <row r="17" spans="1:10" x14ac:dyDescent="0.7">
      <c r="A17" s="2" t="s">
        <v>20</v>
      </c>
      <c r="B17" s="2">
        <v>21.423999999999999</v>
      </c>
      <c r="C17" s="2">
        <v>20.669</v>
      </c>
      <c r="D17" s="2">
        <v>19.251999999999999</v>
      </c>
      <c r="E17" s="2">
        <v>13.087999999999999</v>
      </c>
      <c r="F17" s="2">
        <f t="shared" si="2"/>
        <v>8.3360000000000003</v>
      </c>
      <c r="G17" s="2">
        <f t="shared" si="0"/>
        <v>7.5810000000000013</v>
      </c>
      <c r="H17" s="2">
        <f t="shared" si="1"/>
        <v>6.1639999999999997</v>
      </c>
      <c r="I17" s="2">
        <f t="shared" si="3"/>
        <v>7.3603333333333341</v>
      </c>
      <c r="J17" s="2"/>
    </row>
    <row r="18" spans="1:10" x14ac:dyDescent="0.7">
      <c r="A18" s="2" t="s">
        <v>21</v>
      </c>
      <c r="B18" s="2">
        <v>21.172999999999998</v>
      </c>
      <c r="C18" s="2">
        <v>29.457000000000001</v>
      </c>
      <c r="D18" s="2">
        <v>25.068999999999999</v>
      </c>
      <c r="E18" s="2">
        <v>14.228999999999999</v>
      </c>
      <c r="F18" s="2">
        <f t="shared" si="2"/>
        <v>6.9439999999999991</v>
      </c>
      <c r="G18" s="2">
        <f t="shared" si="0"/>
        <v>15.228000000000002</v>
      </c>
      <c r="H18" s="2">
        <f t="shared" si="1"/>
        <v>10.84</v>
      </c>
      <c r="I18" s="2">
        <f t="shared" si="3"/>
        <v>11.004</v>
      </c>
      <c r="J18" s="2"/>
    </row>
    <row r="19" spans="1:10" x14ac:dyDescent="0.7">
      <c r="A19" s="2" t="s">
        <v>22</v>
      </c>
      <c r="B19" s="2">
        <v>23.62</v>
      </c>
      <c r="C19" s="2">
        <v>25.489000000000001</v>
      </c>
      <c r="D19" s="2">
        <v>22.911000000000001</v>
      </c>
      <c r="E19" s="2">
        <v>14.826000000000001</v>
      </c>
      <c r="F19" s="2">
        <f t="shared" si="2"/>
        <v>8.7940000000000005</v>
      </c>
      <c r="G19" s="2">
        <f t="shared" si="0"/>
        <v>10.663</v>
      </c>
      <c r="H19" s="2">
        <f t="shared" si="1"/>
        <v>8.0850000000000009</v>
      </c>
      <c r="I19" s="2">
        <f t="shared" si="3"/>
        <v>9.1806666666666672</v>
      </c>
      <c r="J19" s="2"/>
    </row>
    <row r="20" spans="1:10" x14ac:dyDescent="0.7">
      <c r="A20" s="2" t="s">
        <v>64</v>
      </c>
      <c r="B20" s="2">
        <v>27.777999999999999</v>
      </c>
      <c r="C20" s="2">
        <v>35.158000000000001</v>
      </c>
      <c r="D20" s="2">
        <v>36.124000000000002</v>
      </c>
      <c r="E20" s="2">
        <v>11.708</v>
      </c>
      <c r="F20" s="2">
        <f t="shared" si="2"/>
        <v>16.07</v>
      </c>
      <c r="G20" s="2">
        <f t="shared" si="0"/>
        <v>23.450000000000003</v>
      </c>
      <c r="H20" s="2">
        <f t="shared" si="1"/>
        <v>24.416000000000004</v>
      </c>
      <c r="I20" s="2">
        <f t="shared" si="3"/>
        <v>21.312000000000001</v>
      </c>
      <c r="J20" s="2"/>
    </row>
    <row r="21" spans="1:10" x14ac:dyDescent="0.7">
      <c r="A21" s="2" t="s">
        <v>23</v>
      </c>
      <c r="B21" s="2">
        <v>19.643999999999998</v>
      </c>
      <c r="C21" s="2">
        <v>31.158000000000001</v>
      </c>
      <c r="D21" s="2">
        <v>28.88</v>
      </c>
      <c r="E21" s="2">
        <v>14.221</v>
      </c>
      <c r="F21" s="2">
        <f t="shared" si="2"/>
        <v>5.4229999999999983</v>
      </c>
      <c r="G21" s="2">
        <f t="shared" si="0"/>
        <v>16.937000000000001</v>
      </c>
      <c r="H21" s="2">
        <f t="shared" si="1"/>
        <v>14.658999999999999</v>
      </c>
      <c r="I21" s="2">
        <f t="shared" si="3"/>
        <v>12.339666666666666</v>
      </c>
      <c r="J21" s="2"/>
    </row>
    <row r="22" spans="1:10" x14ac:dyDescent="0.7">
      <c r="A22" s="2" t="s">
        <v>27</v>
      </c>
      <c r="B22" s="2">
        <v>18.045000000000002</v>
      </c>
      <c r="C22" s="2">
        <v>40.244</v>
      </c>
      <c r="D22" s="2">
        <v>34.829000000000001</v>
      </c>
      <c r="E22" s="2">
        <v>14.401999999999999</v>
      </c>
      <c r="F22" s="2">
        <f t="shared" si="2"/>
        <v>3.6430000000000025</v>
      </c>
      <c r="G22" s="2">
        <f t="shared" si="0"/>
        <v>25.841999999999999</v>
      </c>
      <c r="H22" s="2">
        <f t="shared" si="1"/>
        <v>20.427</v>
      </c>
      <c r="I22" s="2">
        <f t="shared" si="3"/>
        <v>16.637333333333334</v>
      </c>
      <c r="J22" s="2"/>
    </row>
    <row r="23" spans="1:10" x14ac:dyDescent="0.7">
      <c r="A23" s="2" t="s">
        <v>33</v>
      </c>
      <c r="B23" s="2">
        <v>21.109000000000002</v>
      </c>
      <c r="C23" s="2">
        <v>26.391999999999999</v>
      </c>
      <c r="D23" s="2">
        <v>27.044</v>
      </c>
      <c r="E23" s="2">
        <v>11.552</v>
      </c>
      <c r="F23" s="2">
        <f t="shared" si="2"/>
        <v>9.5570000000000022</v>
      </c>
      <c r="G23" s="2">
        <f t="shared" si="0"/>
        <v>14.84</v>
      </c>
      <c r="H23" s="2">
        <f t="shared" si="1"/>
        <v>15.492000000000001</v>
      </c>
      <c r="I23" s="2">
        <f t="shared" si="3"/>
        <v>13.296333333333335</v>
      </c>
      <c r="J23" s="2"/>
    </row>
    <row r="24" spans="1:10" x14ac:dyDescent="0.7">
      <c r="A24" s="2" t="s">
        <v>37</v>
      </c>
      <c r="B24" s="2">
        <v>16.189</v>
      </c>
      <c r="C24" s="2">
        <v>24.213999999999999</v>
      </c>
      <c r="D24" s="2">
        <v>24.077000000000002</v>
      </c>
      <c r="E24" s="2">
        <v>12.076000000000001</v>
      </c>
      <c r="F24" s="2">
        <f t="shared" si="2"/>
        <v>4.1129999999999995</v>
      </c>
      <c r="G24" s="2">
        <f t="shared" si="0"/>
        <v>12.137999999999998</v>
      </c>
      <c r="H24" s="2">
        <f t="shared" si="1"/>
        <v>12.001000000000001</v>
      </c>
      <c r="I24" s="2">
        <f t="shared" si="3"/>
        <v>9.4173333333333336</v>
      </c>
      <c r="J24" s="2"/>
    </row>
    <row r="25" spans="1:10" x14ac:dyDescent="0.7">
      <c r="A25" s="2" t="s">
        <v>38</v>
      </c>
      <c r="B25" s="2">
        <v>15.847</v>
      </c>
      <c r="C25" s="2">
        <v>27.472000000000001</v>
      </c>
      <c r="D25" s="2">
        <v>26.172999999999998</v>
      </c>
      <c r="E25" s="2">
        <v>11.657</v>
      </c>
      <c r="F25" s="2">
        <f t="shared" si="2"/>
        <v>4.1899999999999995</v>
      </c>
      <c r="G25" s="2">
        <f t="shared" si="0"/>
        <v>15.815000000000001</v>
      </c>
      <c r="H25" s="2">
        <f t="shared" si="1"/>
        <v>14.515999999999998</v>
      </c>
      <c r="I25" s="2">
        <f t="shared" si="3"/>
        <v>11.507</v>
      </c>
      <c r="J25" s="2"/>
    </row>
    <row r="26" spans="1:10" x14ac:dyDescent="0.7">
      <c r="A26" s="2" t="s">
        <v>67</v>
      </c>
      <c r="B26" s="2">
        <v>23.062000000000001</v>
      </c>
      <c r="C26" s="2">
        <v>29.922000000000001</v>
      </c>
      <c r="D26" s="2">
        <v>41.124000000000002</v>
      </c>
      <c r="E26" s="2">
        <v>11.976000000000001</v>
      </c>
      <c r="F26" s="2">
        <f t="shared" si="2"/>
        <v>11.086</v>
      </c>
      <c r="G26" s="2">
        <f t="shared" si="0"/>
        <v>17.945999999999998</v>
      </c>
      <c r="H26" s="2">
        <f t="shared" si="1"/>
        <v>29.148000000000003</v>
      </c>
      <c r="I26" s="2">
        <f t="shared" si="3"/>
        <v>19.393333333333334</v>
      </c>
      <c r="J26" s="2"/>
    </row>
    <row r="27" spans="1:10" x14ac:dyDescent="0.7">
      <c r="A27" s="2" t="s">
        <v>69</v>
      </c>
      <c r="B27" s="2">
        <v>28.218</v>
      </c>
      <c r="C27" s="2">
        <v>38.518000000000001</v>
      </c>
      <c r="D27" s="2">
        <v>37.539000000000001</v>
      </c>
      <c r="E27" s="2">
        <v>11.682</v>
      </c>
      <c r="F27" s="2">
        <f t="shared" si="2"/>
        <v>16.536000000000001</v>
      </c>
      <c r="G27" s="2">
        <f t="shared" si="0"/>
        <v>26.835999999999999</v>
      </c>
      <c r="H27" s="2">
        <f t="shared" si="1"/>
        <v>25.856999999999999</v>
      </c>
      <c r="I27" s="2">
        <f t="shared" si="3"/>
        <v>23.076333333333334</v>
      </c>
      <c r="J27" s="2"/>
    </row>
    <row r="28" spans="1:10" x14ac:dyDescent="0.7">
      <c r="A28" s="2" t="s">
        <v>74</v>
      </c>
      <c r="B28" s="2">
        <v>28.093</v>
      </c>
      <c r="C28" s="2">
        <v>32.625999999999998</v>
      </c>
      <c r="D28" s="2">
        <v>33.210999999999999</v>
      </c>
      <c r="E28" s="2">
        <v>12.037000000000001</v>
      </c>
      <c r="F28" s="2">
        <f t="shared" si="2"/>
        <v>16.055999999999997</v>
      </c>
      <c r="G28" s="2">
        <f t="shared" si="0"/>
        <v>20.588999999999999</v>
      </c>
      <c r="H28" s="2">
        <f t="shared" si="1"/>
        <v>21.173999999999999</v>
      </c>
      <c r="I28" s="2">
        <f t="shared" si="3"/>
        <v>19.273</v>
      </c>
      <c r="J28" s="2"/>
    </row>
    <row r="29" spans="1:10" x14ac:dyDescent="0.7">
      <c r="A29" s="2" t="s">
        <v>75</v>
      </c>
      <c r="B29" s="2">
        <v>26.84</v>
      </c>
      <c r="C29" s="2">
        <v>31.788</v>
      </c>
      <c r="D29" s="2">
        <v>32.395000000000003</v>
      </c>
      <c r="E29" s="2">
        <v>11.565</v>
      </c>
      <c r="F29" s="2">
        <f t="shared" si="2"/>
        <v>15.275</v>
      </c>
      <c r="G29" s="2">
        <f t="shared" si="0"/>
        <v>20.222999999999999</v>
      </c>
      <c r="H29" s="2">
        <f t="shared" si="1"/>
        <v>20.830000000000005</v>
      </c>
      <c r="I29" s="2">
        <f t="shared" si="3"/>
        <v>18.776</v>
      </c>
      <c r="J29" s="2"/>
    </row>
    <row r="30" spans="1:10" x14ac:dyDescent="0.7">
      <c r="A30" s="2" t="s">
        <v>82</v>
      </c>
      <c r="B30" s="2">
        <v>18.731999999999999</v>
      </c>
      <c r="C30" s="2">
        <v>23.481999999999999</v>
      </c>
      <c r="D30" s="2">
        <v>28.093</v>
      </c>
      <c r="E30" s="2">
        <v>12.1</v>
      </c>
      <c r="F30" s="2">
        <f t="shared" si="2"/>
        <v>6.6319999999999997</v>
      </c>
      <c r="G30" s="2">
        <f t="shared" si="0"/>
        <v>11.382</v>
      </c>
      <c r="H30" s="2">
        <f t="shared" si="1"/>
        <v>15.993</v>
      </c>
      <c r="I30" s="2">
        <f t="shared" si="3"/>
        <v>11.335666666666667</v>
      </c>
      <c r="J30" s="2"/>
    </row>
    <row r="31" spans="1:10" x14ac:dyDescent="0.7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x14ac:dyDescent="0.7">
      <c r="A32" s="8" t="s">
        <v>1</v>
      </c>
      <c r="B32" s="2"/>
      <c r="C32" s="2"/>
      <c r="D32" s="2"/>
      <c r="E32" s="2"/>
      <c r="F32" s="2"/>
      <c r="G32" s="2"/>
      <c r="H32" s="2"/>
      <c r="I32" s="2"/>
      <c r="J32" s="2"/>
    </row>
    <row r="33" spans="1:10" x14ac:dyDescent="0.7">
      <c r="A33" s="2" t="s">
        <v>7</v>
      </c>
      <c r="B33" s="2">
        <v>44.917000000000002</v>
      </c>
      <c r="C33" s="2">
        <v>101.202</v>
      </c>
      <c r="D33" s="2">
        <v>81.903999999999996</v>
      </c>
      <c r="E33" s="2">
        <v>14.808999999999999</v>
      </c>
      <c r="F33" s="2">
        <f t="shared" ref="F33:F58" si="4">B33-E33</f>
        <v>30.108000000000004</v>
      </c>
      <c r="G33" s="2">
        <f t="shared" ref="G33:G58" si="5">C33-E33</f>
        <v>86.393000000000001</v>
      </c>
      <c r="H33" s="2">
        <f t="shared" ref="H33:H58" si="6">D33-E33</f>
        <v>67.094999999999999</v>
      </c>
      <c r="I33" s="2">
        <f t="shared" ref="I33:I58" si="7">AVERAGE(F33:H33)</f>
        <v>61.198666666666668</v>
      </c>
      <c r="J33" s="2"/>
    </row>
    <row r="34" spans="1:10" x14ac:dyDescent="0.7">
      <c r="A34" s="2" t="s">
        <v>8</v>
      </c>
      <c r="B34" s="2">
        <v>34.902999999999999</v>
      </c>
      <c r="C34" s="2">
        <v>82.548000000000002</v>
      </c>
      <c r="D34" s="2">
        <v>79.518000000000001</v>
      </c>
      <c r="E34" s="2">
        <v>12.106999999999999</v>
      </c>
      <c r="F34" s="2">
        <f t="shared" si="4"/>
        <v>22.795999999999999</v>
      </c>
      <c r="G34" s="2">
        <f t="shared" si="5"/>
        <v>70.441000000000003</v>
      </c>
      <c r="H34" s="2">
        <f t="shared" si="6"/>
        <v>67.411000000000001</v>
      </c>
      <c r="I34" s="2">
        <f t="shared" si="7"/>
        <v>53.54933333333333</v>
      </c>
      <c r="J34" s="2"/>
    </row>
    <row r="35" spans="1:10" x14ac:dyDescent="0.7">
      <c r="A35" s="2" t="s">
        <v>24</v>
      </c>
      <c r="B35" s="2">
        <v>23.431000000000001</v>
      </c>
      <c r="C35" s="2">
        <v>108.73099999999999</v>
      </c>
      <c r="D35" s="2">
        <v>94.847999999999999</v>
      </c>
      <c r="E35" s="2">
        <v>13.936999999999999</v>
      </c>
      <c r="F35" s="2">
        <f t="shared" si="4"/>
        <v>9.4940000000000015</v>
      </c>
      <c r="G35" s="2">
        <f t="shared" si="5"/>
        <v>94.793999999999997</v>
      </c>
      <c r="H35" s="2">
        <f t="shared" si="6"/>
        <v>80.911000000000001</v>
      </c>
      <c r="I35" s="2">
        <f t="shared" si="7"/>
        <v>61.733000000000004</v>
      </c>
      <c r="J35" s="2"/>
    </row>
    <row r="36" spans="1:10" x14ac:dyDescent="0.7">
      <c r="A36" s="2" t="s">
        <v>25</v>
      </c>
      <c r="B36" s="2">
        <v>18.937999999999999</v>
      </c>
      <c r="C36" s="2">
        <v>27.983000000000001</v>
      </c>
      <c r="D36" s="2">
        <v>23.98</v>
      </c>
      <c r="E36" s="2">
        <v>13.662000000000001</v>
      </c>
      <c r="F36" s="2">
        <f t="shared" si="4"/>
        <v>5.275999999999998</v>
      </c>
      <c r="G36" s="2">
        <f t="shared" si="5"/>
        <v>14.321</v>
      </c>
      <c r="H36" s="2">
        <f t="shared" si="6"/>
        <v>10.318</v>
      </c>
      <c r="I36" s="2">
        <f t="shared" si="7"/>
        <v>9.9716666666666658</v>
      </c>
      <c r="J36" s="2"/>
    </row>
    <row r="37" spans="1:10" x14ac:dyDescent="0.7">
      <c r="A37" s="2" t="s">
        <v>26</v>
      </c>
      <c r="B37" s="2">
        <v>16.666</v>
      </c>
      <c r="C37" s="2">
        <v>28.803000000000001</v>
      </c>
      <c r="D37" s="2">
        <v>29.439</v>
      </c>
      <c r="E37" s="2">
        <v>13.19</v>
      </c>
      <c r="F37" s="2">
        <f t="shared" si="4"/>
        <v>3.4760000000000009</v>
      </c>
      <c r="G37" s="2">
        <f t="shared" si="5"/>
        <v>15.613000000000001</v>
      </c>
      <c r="H37" s="2">
        <f t="shared" si="6"/>
        <v>16.249000000000002</v>
      </c>
      <c r="I37" s="2">
        <f t="shared" si="7"/>
        <v>11.779333333333335</v>
      </c>
      <c r="J37" s="2"/>
    </row>
    <row r="38" spans="1:10" x14ac:dyDescent="0.7">
      <c r="A38" s="2" t="s">
        <v>68</v>
      </c>
      <c r="B38" s="2">
        <v>26.242000000000001</v>
      </c>
      <c r="C38" s="2">
        <v>30.343</v>
      </c>
      <c r="D38" s="2">
        <v>33.573999999999998</v>
      </c>
      <c r="E38" s="2">
        <v>11.547000000000001</v>
      </c>
      <c r="F38" s="2">
        <f t="shared" si="4"/>
        <v>14.695</v>
      </c>
      <c r="G38" s="2">
        <f t="shared" si="5"/>
        <v>18.795999999999999</v>
      </c>
      <c r="H38" s="2">
        <f t="shared" si="6"/>
        <v>22.026999999999997</v>
      </c>
      <c r="I38" s="2">
        <f t="shared" si="7"/>
        <v>18.506</v>
      </c>
      <c r="J38" s="2"/>
    </row>
    <row r="39" spans="1:10" x14ac:dyDescent="0.7">
      <c r="A39" s="2" t="s">
        <v>28</v>
      </c>
      <c r="B39" s="2">
        <v>16.259</v>
      </c>
      <c r="C39" s="2">
        <v>34.384</v>
      </c>
      <c r="D39" s="2">
        <v>32.914999999999999</v>
      </c>
      <c r="E39" s="2">
        <v>13.488</v>
      </c>
      <c r="F39" s="2">
        <f t="shared" si="4"/>
        <v>2.7710000000000008</v>
      </c>
      <c r="G39" s="2">
        <f t="shared" si="5"/>
        <v>20.896000000000001</v>
      </c>
      <c r="H39" s="2">
        <f t="shared" si="6"/>
        <v>19.427</v>
      </c>
      <c r="I39" s="2">
        <f t="shared" si="7"/>
        <v>14.364666666666666</v>
      </c>
      <c r="J39" s="2"/>
    </row>
    <row r="40" spans="1:10" x14ac:dyDescent="0.7">
      <c r="A40" s="2" t="s">
        <v>29</v>
      </c>
      <c r="B40" s="2">
        <v>16.38</v>
      </c>
      <c r="C40" s="2">
        <v>39.027000000000001</v>
      </c>
      <c r="D40" s="2">
        <v>34.314</v>
      </c>
      <c r="E40" s="2">
        <v>11.840999999999999</v>
      </c>
      <c r="F40" s="2">
        <f t="shared" si="4"/>
        <v>4.5389999999999997</v>
      </c>
      <c r="G40" s="2">
        <f t="shared" si="5"/>
        <v>27.186</v>
      </c>
      <c r="H40" s="2">
        <f t="shared" si="6"/>
        <v>22.472999999999999</v>
      </c>
      <c r="I40" s="2">
        <f t="shared" si="7"/>
        <v>18.065999999999999</v>
      </c>
      <c r="J40" s="2"/>
    </row>
    <row r="41" spans="1:10" x14ac:dyDescent="0.7">
      <c r="A41" s="2" t="s">
        <v>30</v>
      </c>
      <c r="B41" s="2">
        <v>14.113</v>
      </c>
      <c r="C41" s="2">
        <v>39.134999999999998</v>
      </c>
      <c r="D41" s="2">
        <v>38.494</v>
      </c>
      <c r="E41" s="2">
        <v>12.59</v>
      </c>
      <c r="F41" s="2">
        <f t="shared" si="4"/>
        <v>1.5229999999999997</v>
      </c>
      <c r="G41" s="2">
        <f t="shared" si="5"/>
        <v>26.544999999999998</v>
      </c>
      <c r="H41" s="2">
        <f t="shared" si="6"/>
        <v>25.904</v>
      </c>
      <c r="I41" s="2">
        <f t="shared" si="7"/>
        <v>17.990666666666666</v>
      </c>
      <c r="J41" s="2"/>
    </row>
    <row r="42" spans="1:10" x14ac:dyDescent="0.7">
      <c r="A42" s="2" t="s">
        <v>31</v>
      </c>
      <c r="B42" s="2">
        <v>19.030999999999999</v>
      </c>
      <c r="C42" s="2">
        <v>18.327000000000002</v>
      </c>
      <c r="D42" s="2">
        <v>21.408999999999999</v>
      </c>
      <c r="E42" s="2">
        <v>10.907</v>
      </c>
      <c r="F42" s="2">
        <f t="shared" si="4"/>
        <v>8.1239999999999988</v>
      </c>
      <c r="G42" s="2">
        <f t="shared" si="5"/>
        <v>7.4200000000000017</v>
      </c>
      <c r="H42" s="2">
        <f t="shared" si="6"/>
        <v>10.501999999999999</v>
      </c>
      <c r="I42" s="2">
        <f t="shared" si="7"/>
        <v>8.6820000000000004</v>
      </c>
      <c r="J42" s="2"/>
    </row>
    <row r="43" spans="1:10" x14ac:dyDescent="0.7">
      <c r="A43" s="2" t="s">
        <v>70</v>
      </c>
      <c r="B43" s="2">
        <v>24.036000000000001</v>
      </c>
      <c r="C43" s="2">
        <v>37.536000000000001</v>
      </c>
      <c r="D43" s="2">
        <v>36.793999999999997</v>
      </c>
      <c r="E43" s="2">
        <v>10.212999999999999</v>
      </c>
      <c r="F43" s="2">
        <f t="shared" si="4"/>
        <v>13.823000000000002</v>
      </c>
      <c r="G43" s="2">
        <f t="shared" si="5"/>
        <v>27.323</v>
      </c>
      <c r="H43" s="2">
        <f t="shared" si="6"/>
        <v>26.580999999999996</v>
      </c>
      <c r="I43" s="2">
        <f t="shared" si="7"/>
        <v>22.575666666666667</v>
      </c>
      <c r="J43" s="2"/>
    </row>
    <row r="44" spans="1:10" x14ac:dyDescent="0.7">
      <c r="A44" s="2" t="s">
        <v>32</v>
      </c>
      <c r="B44" s="2">
        <v>23.718</v>
      </c>
      <c r="C44" s="2">
        <v>20.2</v>
      </c>
      <c r="D44" s="2">
        <v>23.1</v>
      </c>
      <c r="E44" s="2">
        <v>13.135</v>
      </c>
      <c r="F44" s="2">
        <f t="shared" si="4"/>
        <v>10.583</v>
      </c>
      <c r="G44" s="2">
        <f t="shared" si="5"/>
        <v>7.0649999999999995</v>
      </c>
      <c r="H44" s="2">
        <f t="shared" si="6"/>
        <v>9.9650000000000016</v>
      </c>
      <c r="I44" s="2">
        <f t="shared" si="7"/>
        <v>9.2043333333333326</v>
      </c>
      <c r="J44" s="2"/>
    </row>
    <row r="45" spans="1:10" x14ac:dyDescent="0.7">
      <c r="A45" s="2" t="s">
        <v>18</v>
      </c>
      <c r="B45" s="2">
        <v>106.59</v>
      </c>
      <c r="C45" s="2">
        <v>132.40700000000001</v>
      </c>
      <c r="D45" s="2">
        <v>143.26300000000001</v>
      </c>
      <c r="E45" s="2">
        <v>13.191000000000001</v>
      </c>
      <c r="F45" s="2">
        <f t="shared" si="4"/>
        <v>93.399000000000001</v>
      </c>
      <c r="G45" s="2">
        <f t="shared" si="5"/>
        <v>119.21600000000001</v>
      </c>
      <c r="H45" s="2">
        <f t="shared" si="6"/>
        <v>130.072</v>
      </c>
      <c r="I45" s="2">
        <f t="shared" si="7"/>
        <v>114.229</v>
      </c>
      <c r="J45" s="2"/>
    </row>
    <row r="46" spans="1:10" x14ac:dyDescent="0.7">
      <c r="A46" s="2" t="s">
        <v>34</v>
      </c>
      <c r="B46" s="2">
        <v>22.946000000000002</v>
      </c>
      <c r="C46" s="2">
        <v>30.056999999999999</v>
      </c>
      <c r="D46" s="2">
        <v>24.965</v>
      </c>
      <c r="E46" s="2">
        <v>12.414999999999999</v>
      </c>
      <c r="F46" s="2">
        <f t="shared" si="4"/>
        <v>10.531000000000002</v>
      </c>
      <c r="G46" s="2">
        <f t="shared" si="5"/>
        <v>17.641999999999999</v>
      </c>
      <c r="H46" s="2">
        <f t="shared" si="6"/>
        <v>12.55</v>
      </c>
      <c r="I46" s="2">
        <f t="shared" si="7"/>
        <v>13.574333333333334</v>
      </c>
      <c r="J46" s="2"/>
    </row>
    <row r="47" spans="1:10" x14ac:dyDescent="0.7">
      <c r="A47" s="2" t="s">
        <v>35</v>
      </c>
      <c r="B47" s="2">
        <v>22.474</v>
      </c>
      <c r="C47" s="2">
        <v>27.154</v>
      </c>
      <c r="D47" s="2">
        <v>25.068999999999999</v>
      </c>
      <c r="E47" s="2">
        <v>11.958</v>
      </c>
      <c r="F47" s="2">
        <f t="shared" si="4"/>
        <v>10.516</v>
      </c>
      <c r="G47" s="2">
        <f t="shared" si="5"/>
        <v>15.196</v>
      </c>
      <c r="H47" s="2">
        <f t="shared" si="6"/>
        <v>13.110999999999999</v>
      </c>
      <c r="I47" s="2">
        <f t="shared" si="7"/>
        <v>12.941000000000001</v>
      </c>
      <c r="J47" s="2"/>
    </row>
    <row r="48" spans="1:10" x14ac:dyDescent="0.7">
      <c r="A48" s="2" t="s">
        <v>47</v>
      </c>
      <c r="B48" s="2">
        <v>18.599</v>
      </c>
      <c r="C48" s="2">
        <v>23.402999999999999</v>
      </c>
      <c r="D48" s="2">
        <v>24.088000000000001</v>
      </c>
      <c r="E48" s="2">
        <v>12.923999999999999</v>
      </c>
      <c r="F48" s="2">
        <f t="shared" si="4"/>
        <v>5.6750000000000007</v>
      </c>
      <c r="G48" s="2">
        <f t="shared" si="5"/>
        <v>10.478999999999999</v>
      </c>
      <c r="H48" s="2">
        <f t="shared" si="6"/>
        <v>11.164000000000001</v>
      </c>
      <c r="I48" s="2">
        <f t="shared" si="7"/>
        <v>9.1059999999999999</v>
      </c>
      <c r="J48" s="2"/>
    </row>
    <row r="49" spans="1:10" x14ac:dyDescent="0.7">
      <c r="A49" s="2" t="s">
        <v>48</v>
      </c>
      <c r="B49" s="2">
        <v>15.986000000000001</v>
      </c>
      <c r="C49" s="2">
        <v>27.702000000000002</v>
      </c>
      <c r="D49" s="2">
        <v>27.225000000000001</v>
      </c>
      <c r="E49" s="2">
        <v>11.782</v>
      </c>
      <c r="F49" s="2">
        <f t="shared" si="4"/>
        <v>4.2040000000000006</v>
      </c>
      <c r="G49" s="2">
        <f t="shared" si="5"/>
        <v>15.920000000000002</v>
      </c>
      <c r="H49" s="2">
        <f t="shared" si="6"/>
        <v>15.443000000000001</v>
      </c>
      <c r="I49" s="2">
        <f t="shared" si="7"/>
        <v>11.85566666666667</v>
      </c>
      <c r="J49" s="2"/>
    </row>
    <row r="50" spans="1:10" x14ac:dyDescent="0.7">
      <c r="A50" s="2" t="s">
        <v>49</v>
      </c>
      <c r="B50" s="2">
        <v>15.457000000000001</v>
      </c>
      <c r="C50" s="2">
        <v>29.242000000000001</v>
      </c>
      <c r="D50" s="2">
        <v>30.222999999999999</v>
      </c>
      <c r="E50" s="2">
        <v>11.115</v>
      </c>
      <c r="F50" s="2">
        <f t="shared" si="4"/>
        <v>4.3420000000000005</v>
      </c>
      <c r="G50" s="2">
        <f t="shared" si="5"/>
        <v>18.127000000000002</v>
      </c>
      <c r="H50" s="2">
        <f t="shared" si="6"/>
        <v>19.107999999999997</v>
      </c>
      <c r="I50" s="2">
        <f t="shared" si="7"/>
        <v>13.859</v>
      </c>
      <c r="J50" s="2"/>
    </row>
    <row r="51" spans="1:10" x14ac:dyDescent="0.7">
      <c r="A51" s="2" t="s">
        <v>50</v>
      </c>
      <c r="B51" s="2">
        <v>13.523999999999999</v>
      </c>
      <c r="C51" s="2">
        <v>27.045000000000002</v>
      </c>
      <c r="D51" s="2">
        <v>27.661999999999999</v>
      </c>
      <c r="E51" s="2">
        <v>9.2569999999999997</v>
      </c>
      <c r="F51" s="2">
        <f t="shared" si="4"/>
        <v>4.2669999999999995</v>
      </c>
      <c r="G51" s="2">
        <f t="shared" si="5"/>
        <v>17.788000000000004</v>
      </c>
      <c r="H51" s="2">
        <f t="shared" si="6"/>
        <v>18.405000000000001</v>
      </c>
      <c r="I51" s="2">
        <f t="shared" si="7"/>
        <v>13.48666666666667</v>
      </c>
      <c r="J51" s="2"/>
    </row>
    <row r="52" spans="1:10" x14ac:dyDescent="0.7">
      <c r="A52" s="2" t="s">
        <v>56</v>
      </c>
      <c r="B52" s="2">
        <v>21.123000000000001</v>
      </c>
      <c r="C52" s="2">
        <v>26.206</v>
      </c>
      <c r="D52" s="2">
        <v>32.966999999999999</v>
      </c>
      <c r="E52" s="2">
        <v>11.978999999999999</v>
      </c>
      <c r="F52" s="2">
        <f t="shared" si="4"/>
        <v>9.1440000000000019</v>
      </c>
      <c r="G52" s="2">
        <f t="shared" si="5"/>
        <v>14.227</v>
      </c>
      <c r="H52" s="2">
        <f t="shared" si="6"/>
        <v>20.988</v>
      </c>
      <c r="I52" s="2">
        <f t="shared" si="7"/>
        <v>14.786333333333333</v>
      </c>
      <c r="J52" s="2"/>
    </row>
    <row r="53" spans="1:10" x14ac:dyDescent="0.7">
      <c r="A53" s="2" t="s">
        <v>57</v>
      </c>
      <c r="B53" s="2">
        <v>22.113</v>
      </c>
      <c r="C53" s="2">
        <v>26.992999999999999</v>
      </c>
      <c r="D53" s="2">
        <v>27.946999999999999</v>
      </c>
      <c r="E53" s="2">
        <v>12.378</v>
      </c>
      <c r="F53" s="2">
        <f t="shared" si="4"/>
        <v>9.7349999999999994</v>
      </c>
      <c r="G53" s="2">
        <f t="shared" si="5"/>
        <v>14.614999999999998</v>
      </c>
      <c r="H53" s="2">
        <f t="shared" si="6"/>
        <v>15.568999999999999</v>
      </c>
      <c r="I53" s="2">
        <f t="shared" si="7"/>
        <v>13.306333333333333</v>
      </c>
      <c r="J53" s="2"/>
    </row>
    <row r="54" spans="1:10" x14ac:dyDescent="0.7">
      <c r="A54" s="2" t="s">
        <v>65</v>
      </c>
      <c r="B54" s="2">
        <v>24.565999999999999</v>
      </c>
      <c r="C54" s="2">
        <v>35.581000000000003</v>
      </c>
      <c r="D54" s="2">
        <v>38.473999999999997</v>
      </c>
      <c r="E54" s="2">
        <v>13.111000000000001</v>
      </c>
      <c r="F54" s="2">
        <f t="shared" si="4"/>
        <v>11.454999999999998</v>
      </c>
      <c r="G54" s="2">
        <f t="shared" si="5"/>
        <v>22.470000000000002</v>
      </c>
      <c r="H54" s="2">
        <f t="shared" si="6"/>
        <v>25.362999999999996</v>
      </c>
      <c r="I54" s="2">
        <f t="shared" si="7"/>
        <v>19.762666666666664</v>
      </c>
      <c r="J54" s="2"/>
    </row>
    <row r="55" spans="1:10" x14ac:dyDescent="0.7">
      <c r="A55" s="2" t="s">
        <v>66</v>
      </c>
      <c r="B55" s="2">
        <v>23.654</v>
      </c>
      <c r="C55" s="2">
        <v>36.216999999999999</v>
      </c>
      <c r="D55" s="2">
        <v>34.335999999999999</v>
      </c>
      <c r="E55" s="2">
        <v>13.170999999999999</v>
      </c>
      <c r="F55" s="2">
        <f t="shared" si="4"/>
        <v>10.483000000000001</v>
      </c>
      <c r="G55" s="2">
        <f t="shared" si="5"/>
        <v>23.045999999999999</v>
      </c>
      <c r="H55" s="2">
        <f t="shared" si="6"/>
        <v>21.164999999999999</v>
      </c>
      <c r="I55" s="2">
        <f t="shared" si="7"/>
        <v>18.231333333333332</v>
      </c>
      <c r="J55" s="2"/>
    </row>
    <row r="56" spans="1:10" x14ac:dyDescent="0.7">
      <c r="A56" s="2" t="s">
        <v>71</v>
      </c>
      <c r="B56" s="2">
        <v>24.664999999999999</v>
      </c>
      <c r="C56" s="2">
        <v>42.747</v>
      </c>
      <c r="D56" s="2">
        <v>38.228000000000002</v>
      </c>
      <c r="E56" s="2">
        <v>9.9540000000000006</v>
      </c>
      <c r="F56" s="2">
        <f t="shared" si="4"/>
        <v>14.710999999999999</v>
      </c>
      <c r="G56" s="2">
        <f t="shared" si="5"/>
        <v>32.792999999999999</v>
      </c>
      <c r="H56" s="2">
        <f t="shared" si="6"/>
        <v>28.274000000000001</v>
      </c>
      <c r="I56" s="2">
        <f t="shared" si="7"/>
        <v>25.259333333333331</v>
      </c>
      <c r="J56" s="2"/>
    </row>
    <row r="57" spans="1:10" x14ac:dyDescent="0.7">
      <c r="A57" s="2" t="s">
        <v>76</v>
      </c>
      <c r="B57" s="2">
        <v>30.977</v>
      </c>
      <c r="C57" s="2">
        <v>36.744</v>
      </c>
      <c r="D57" s="2">
        <v>35.636000000000003</v>
      </c>
      <c r="E57" s="2">
        <v>13.039</v>
      </c>
      <c r="F57" s="2">
        <f t="shared" si="4"/>
        <v>17.938000000000002</v>
      </c>
      <c r="G57" s="2">
        <f t="shared" si="5"/>
        <v>23.704999999999998</v>
      </c>
      <c r="H57" s="2">
        <f t="shared" si="6"/>
        <v>22.597000000000001</v>
      </c>
      <c r="I57" s="2">
        <f t="shared" si="7"/>
        <v>21.413333333333338</v>
      </c>
      <c r="J57" s="2"/>
    </row>
    <row r="58" spans="1:10" x14ac:dyDescent="0.7">
      <c r="A58" s="2" t="s">
        <v>83</v>
      </c>
      <c r="B58" s="2">
        <v>20.882999999999999</v>
      </c>
      <c r="C58" s="2">
        <v>31.317</v>
      </c>
      <c r="D58" s="2">
        <v>30.045999999999999</v>
      </c>
      <c r="E58" s="2">
        <v>12.602</v>
      </c>
      <c r="F58" s="2">
        <f t="shared" si="4"/>
        <v>8.2809999999999988</v>
      </c>
      <c r="G58" s="2">
        <f t="shared" si="5"/>
        <v>18.715</v>
      </c>
      <c r="H58" s="2">
        <f t="shared" si="6"/>
        <v>17.443999999999999</v>
      </c>
      <c r="I58" s="2">
        <f t="shared" si="7"/>
        <v>14.813333333333333</v>
      </c>
      <c r="J58" s="2"/>
    </row>
    <row r="59" spans="1:10" x14ac:dyDescent="0.7">
      <c r="A59" s="2"/>
      <c r="B59" s="2"/>
      <c r="C59" s="2"/>
      <c r="D59" s="2"/>
      <c r="E59" s="2"/>
      <c r="F59" s="2"/>
      <c r="G59" s="2"/>
      <c r="H59" s="2"/>
      <c r="I59" s="2"/>
      <c r="J59" s="2"/>
    </row>
    <row r="60" spans="1:10" x14ac:dyDescent="0.7">
      <c r="A60" s="9" t="s">
        <v>2</v>
      </c>
      <c r="B60" s="2"/>
      <c r="C60" s="2"/>
      <c r="D60" s="2"/>
      <c r="E60" s="2"/>
      <c r="F60" s="2"/>
      <c r="G60" s="2"/>
      <c r="H60" s="2"/>
      <c r="I60" s="2"/>
      <c r="J60" s="2"/>
    </row>
    <row r="61" spans="1:10" x14ac:dyDescent="0.7">
      <c r="A61" s="2" t="s">
        <v>5</v>
      </c>
      <c r="B61" s="2">
        <v>20.05</v>
      </c>
      <c r="C61" s="2">
        <v>44.978000000000002</v>
      </c>
      <c r="D61" s="2">
        <v>40.883000000000003</v>
      </c>
      <c r="E61" s="2">
        <v>11.615</v>
      </c>
      <c r="F61" s="2">
        <f t="shared" ref="F61:F73" si="8">B61-E61</f>
        <v>8.4350000000000005</v>
      </c>
      <c r="G61" s="2">
        <f t="shared" ref="G61:G72" si="9">C61-E61</f>
        <v>33.363</v>
      </c>
      <c r="H61" s="2">
        <f t="shared" ref="H61:H72" si="10">D61-E61</f>
        <v>29.268000000000001</v>
      </c>
      <c r="I61" s="2">
        <f t="shared" ref="I61:I73" si="11">AVERAGE(F61:H61)</f>
        <v>23.688666666666666</v>
      </c>
      <c r="J61" s="2"/>
    </row>
    <row r="62" spans="1:10" x14ac:dyDescent="0.7">
      <c r="A62" s="2" t="s">
        <v>6</v>
      </c>
      <c r="B62" s="2">
        <v>16.832000000000001</v>
      </c>
      <c r="C62" s="2">
        <v>49.128999999999998</v>
      </c>
      <c r="D62" s="2">
        <v>40.116</v>
      </c>
      <c r="E62" s="2">
        <v>10.621</v>
      </c>
      <c r="F62" s="2">
        <f t="shared" si="8"/>
        <v>6.2110000000000003</v>
      </c>
      <c r="G62" s="2">
        <f t="shared" si="9"/>
        <v>38.507999999999996</v>
      </c>
      <c r="H62" s="2">
        <f t="shared" si="10"/>
        <v>29.494999999999997</v>
      </c>
      <c r="I62" s="2">
        <f t="shared" si="11"/>
        <v>24.738</v>
      </c>
      <c r="J62" s="2"/>
    </row>
    <row r="63" spans="1:10" x14ac:dyDescent="0.7">
      <c r="A63" s="2" t="s">
        <v>36</v>
      </c>
      <c r="B63" s="2">
        <v>16.195</v>
      </c>
      <c r="C63" s="2">
        <v>24.666</v>
      </c>
      <c r="D63" s="2">
        <v>26.007999999999999</v>
      </c>
      <c r="E63" s="2">
        <v>12.529</v>
      </c>
      <c r="F63" s="2">
        <f t="shared" si="8"/>
        <v>3.6660000000000004</v>
      </c>
      <c r="G63" s="2">
        <f t="shared" si="9"/>
        <v>12.137</v>
      </c>
      <c r="H63" s="2">
        <f t="shared" si="10"/>
        <v>13.478999999999999</v>
      </c>
      <c r="I63" s="2">
        <f t="shared" si="11"/>
        <v>9.7606666666666673</v>
      </c>
      <c r="J63" s="2"/>
    </row>
    <row r="64" spans="1:10" x14ac:dyDescent="0.7">
      <c r="A64" s="2" t="s">
        <v>78</v>
      </c>
      <c r="B64" s="2">
        <v>27.061</v>
      </c>
      <c r="C64" s="2">
        <v>37.299999999999997</v>
      </c>
      <c r="D64" s="2">
        <v>23.98</v>
      </c>
      <c r="E64" s="2">
        <v>13.851000000000001</v>
      </c>
      <c r="F64" s="2">
        <f t="shared" si="8"/>
        <v>13.209999999999999</v>
      </c>
      <c r="G64" s="2">
        <f t="shared" si="9"/>
        <v>23.448999999999998</v>
      </c>
      <c r="H64" s="2">
        <f t="shared" si="10"/>
        <v>10.129</v>
      </c>
      <c r="I64" s="2">
        <f t="shared" si="11"/>
        <v>15.595999999999998</v>
      </c>
      <c r="J64" s="2"/>
    </row>
    <row r="65" spans="1:10" x14ac:dyDescent="0.7">
      <c r="A65" s="2" t="s">
        <v>79</v>
      </c>
      <c r="B65" s="2">
        <v>24.361999999999998</v>
      </c>
      <c r="C65" s="2">
        <v>33.052</v>
      </c>
      <c r="D65" s="2">
        <v>35.198999999999998</v>
      </c>
      <c r="E65" s="2">
        <v>13.054</v>
      </c>
      <c r="F65" s="2">
        <f t="shared" si="8"/>
        <v>11.307999999999998</v>
      </c>
      <c r="G65" s="2">
        <f t="shared" si="9"/>
        <v>19.997999999999998</v>
      </c>
      <c r="H65" s="2">
        <f t="shared" si="10"/>
        <v>22.144999999999996</v>
      </c>
      <c r="I65" s="2">
        <f t="shared" si="11"/>
        <v>17.816999999999997</v>
      </c>
      <c r="J65" s="2"/>
    </row>
    <row r="66" spans="1:10" x14ac:dyDescent="0.7">
      <c r="A66" s="2" t="s">
        <v>39</v>
      </c>
      <c r="B66" s="2">
        <v>16.850999999999999</v>
      </c>
      <c r="C66" s="2">
        <v>27.655000000000001</v>
      </c>
      <c r="D66" s="2">
        <v>26.928999999999998</v>
      </c>
      <c r="E66" s="2">
        <v>13.103</v>
      </c>
      <c r="F66" s="2">
        <f t="shared" si="8"/>
        <v>3.7479999999999993</v>
      </c>
      <c r="G66" s="2">
        <f t="shared" si="9"/>
        <v>14.552000000000001</v>
      </c>
      <c r="H66" s="2">
        <f t="shared" si="10"/>
        <v>13.825999999999999</v>
      </c>
      <c r="I66" s="2">
        <f t="shared" si="11"/>
        <v>10.708666666666666</v>
      </c>
      <c r="J66" s="2"/>
    </row>
    <row r="67" spans="1:10" x14ac:dyDescent="0.7">
      <c r="A67" s="2" t="s">
        <v>40</v>
      </c>
      <c r="B67" s="2">
        <v>13.101000000000001</v>
      </c>
      <c r="C67" s="2">
        <v>29.97</v>
      </c>
      <c r="D67" s="2">
        <v>30.602</v>
      </c>
      <c r="E67" s="2">
        <v>12.388</v>
      </c>
      <c r="F67" s="2">
        <f t="shared" si="8"/>
        <v>0.71300000000000097</v>
      </c>
      <c r="G67" s="2">
        <f t="shared" si="9"/>
        <v>17.582000000000001</v>
      </c>
      <c r="H67" s="2">
        <f t="shared" si="10"/>
        <v>18.213999999999999</v>
      </c>
      <c r="I67" s="2">
        <f t="shared" si="11"/>
        <v>12.169666666666666</v>
      </c>
      <c r="J67" s="2"/>
    </row>
    <row r="68" spans="1:10" x14ac:dyDescent="0.7">
      <c r="A68" s="2" t="s">
        <v>41</v>
      </c>
      <c r="B68" s="2">
        <v>13.523999999999999</v>
      </c>
      <c r="C68" s="2">
        <v>29.495999999999999</v>
      </c>
      <c r="D68" s="2">
        <v>31.286000000000001</v>
      </c>
      <c r="E68" s="2">
        <v>12.199</v>
      </c>
      <c r="F68" s="2">
        <f t="shared" si="8"/>
        <v>1.3249999999999993</v>
      </c>
      <c r="G68" s="2">
        <f t="shared" si="9"/>
        <v>17.296999999999997</v>
      </c>
      <c r="H68" s="2">
        <f t="shared" si="10"/>
        <v>19.087000000000003</v>
      </c>
      <c r="I68" s="2">
        <f t="shared" si="11"/>
        <v>12.569666666666668</v>
      </c>
      <c r="J68" s="2"/>
    </row>
    <row r="69" spans="1:10" x14ac:dyDescent="0.7">
      <c r="A69" s="2" t="s">
        <v>42</v>
      </c>
      <c r="B69" s="2">
        <v>21.925999999999998</v>
      </c>
      <c r="C69" s="2">
        <v>19.286000000000001</v>
      </c>
      <c r="D69" s="2">
        <v>23.013999999999999</v>
      </c>
      <c r="E69" s="2">
        <v>9.3460000000000001</v>
      </c>
      <c r="F69" s="2">
        <f t="shared" si="8"/>
        <v>12.579999999999998</v>
      </c>
      <c r="G69" s="2">
        <f t="shared" si="9"/>
        <v>9.9400000000000013</v>
      </c>
      <c r="H69" s="2">
        <f t="shared" si="10"/>
        <v>13.667999999999999</v>
      </c>
      <c r="I69" s="2">
        <f t="shared" si="11"/>
        <v>12.062666666666667</v>
      </c>
      <c r="J69" s="2"/>
    </row>
    <row r="70" spans="1:10" x14ac:dyDescent="0.7">
      <c r="A70" s="2" t="s">
        <v>43</v>
      </c>
      <c r="B70" s="2">
        <v>22.483000000000001</v>
      </c>
      <c r="C70" s="2">
        <v>24.882000000000001</v>
      </c>
      <c r="D70" s="2">
        <v>27.370999999999999</v>
      </c>
      <c r="E70" s="2">
        <v>10.423</v>
      </c>
      <c r="F70" s="2">
        <f t="shared" si="8"/>
        <v>12.06</v>
      </c>
      <c r="G70" s="2">
        <f t="shared" si="9"/>
        <v>14.459000000000001</v>
      </c>
      <c r="H70" s="2">
        <f t="shared" si="10"/>
        <v>16.948</v>
      </c>
      <c r="I70" s="2">
        <f t="shared" si="11"/>
        <v>14.488999999999999</v>
      </c>
      <c r="J70" s="2"/>
    </row>
    <row r="71" spans="1:10" x14ac:dyDescent="0.7">
      <c r="A71" s="2" t="s">
        <v>44</v>
      </c>
      <c r="B71" s="2">
        <v>23.704000000000001</v>
      </c>
      <c r="C71" s="2">
        <v>24.969000000000001</v>
      </c>
      <c r="D71" s="2">
        <v>28.341000000000001</v>
      </c>
      <c r="E71" s="2">
        <v>10.824</v>
      </c>
      <c r="F71" s="2">
        <f t="shared" si="8"/>
        <v>12.88</v>
      </c>
      <c r="G71" s="2">
        <f t="shared" si="9"/>
        <v>14.145000000000001</v>
      </c>
      <c r="H71" s="2">
        <f t="shared" si="10"/>
        <v>17.517000000000003</v>
      </c>
      <c r="I71" s="2">
        <f t="shared" si="11"/>
        <v>14.847333333333333</v>
      </c>
      <c r="J71" s="2"/>
    </row>
    <row r="72" spans="1:10" x14ac:dyDescent="0.7">
      <c r="A72" s="2" t="s">
        <v>45</v>
      </c>
      <c r="B72" s="2">
        <v>21.640999999999998</v>
      </c>
      <c r="C72" s="2">
        <v>22.725000000000001</v>
      </c>
      <c r="D72" s="2">
        <v>32.716000000000001</v>
      </c>
      <c r="E72" s="2">
        <v>11.420999999999999</v>
      </c>
      <c r="F72" s="2">
        <f t="shared" si="8"/>
        <v>10.219999999999999</v>
      </c>
      <c r="G72" s="2">
        <f t="shared" si="9"/>
        <v>11.304000000000002</v>
      </c>
      <c r="H72" s="2">
        <f t="shared" si="10"/>
        <v>21.295000000000002</v>
      </c>
      <c r="I72" s="2">
        <f t="shared" si="11"/>
        <v>14.273000000000001</v>
      </c>
      <c r="J72" s="2"/>
    </row>
    <row r="73" spans="1:10" x14ac:dyDescent="0.7">
      <c r="A73" s="2" t="s">
        <v>46</v>
      </c>
      <c r="B73" s="2">
        <v>17.111000000000001</v>
      </c>
      <c r="C73" s="2">
        <v>27.707000000000001</v>
      </c>
      <c r="D73" s="2">
        <v>27.869</v>
      </c>
      <c r="E73" s="2">
        <v>13.811999999999999</v>
      </c>
      <c r="F73" s="2">
        <f t="shared" si="8"/>
        <v>3.2990000000000013</v>
      </c>
      <c r="G73" s="2">
        <f t="shared" ref="G73:G89" si="12">C73-E73</f>
        <v>13.895000000000001</v>
      </c>
      <c r="H73" s="2">
        <f t="shared" ref="H73:H89" si="13">D73-E73</f>
        <v>14.057</v>
      </c>
      <c r="I73" s="2">
        <f t="shared" si="11"/>
        <v>10.417000000000002</v>
      </c>
      <c r="J73" s="2"/>
    </row>
    <row r="74" spans="1:10" x14ac:dyDescent="0.7">
      <c r="A74" s="2" t="s">
        <v>51</v>
      </c>
      <c r="B74" s="2">
        <v>24.681999999999999</v>
      </c>
      <c r="C74" s="2">
        <v>26.763999999999999</v>
      </c>
      <c r="D74" s="2">
        <v>26.536000000000001</v>
      </c>
      <c r="E74" s="2">
        <v>8.8469999999999995</v>
      </c>
      <c r="F74" s="2">
        <f t="shared" ref="F74:F89" si="14">B74-E74</f>
        <v>15.834999999999999</v>
      </c>
      <c r="G74" s="2">
        <f t="shared" si="12"/>
        <v>17.917000000000002</v>
      </c>
      <c r="H74" s="2">
        <f t="shared" si="13"/>
        <v>17.689</v>
      </c>
      <c r="I74" s="2">
        <f t="shared" ref="I74:I89" si="15">AVERAGE(F74:H74)</f>
        <v>17.147000000000002</v>
      </c>
      <c r="J74" s="2"/>
    </row>
    <row r="75" spans="1:10" x14ac:dyDescent="0.7">
      <c r="A75" s="2" t="s">
        <v>52</v>
      </c>
      <c r="B75" s="2">
        <v>25.356999999999999</v>
      </c>
      <c r="C75" s="2">
        <v>28.613</v>
      </c>
      <c r="D75" s="2">
        <v>31.911000000000001</v>
      </c>
      <c r="E75" s="2">
        <v>10.648999999999999</v>
      </c>
      <c r="F75" s="2">
        <f t="shared" si="14"/>
        <v>14.708</v>
      </c>
      <c r="G75" s="2">
        <f t="shared" si="12"/>
        <v>17.963999999999999</v>
      </c>
      <c r="H75" s="2">
        <f t="shared" si="13"/>
        <v>21.262</v>
      </c>
      <c r="I75" s="2">
        <f t="shared" si="15"/>
        <v>17.977999999999998</v>
      </c>
      <c r="J75" s="2"/>
    </row>
    <row r="76" spans="1:10" x14ac:dyDescent="0.7">
      <c r="A76" s="2" t="s">
        <v>53</v>
      </c>
      <c r="B76" s="2">
        <v>25.012</v>
      </c>
      <c r="C76" s="2">
        <v>26.917000000000002</v>
      </c>
      <c r="D76" s="2">
        <v>29.88</v>
      </c>
      <c r="E76" s="2">
        <v>10.972</v>
      </c>
      <c r="F76" s="2">
        <f t="shared" si="14"/>
        <v>14.040000000000001</v>
      </c>
      <c r="G76" s="2">
        <f t="shared" si="12"/>
        <v>15.945000000000002</v>
      </c>
      <c r="H76" s="2">
        <f t="shared" si="13"/>
        <v>18.908000000000001</v>
      </c>
      <c r="I76" s="2">
        <f t="shared" si="15"/>
        <v>16.297666666666668</v>
      </c>
      <c r="J76" s="2"/>
    </row>
    <row r="77" spans="1:10" x14ac:dyDescent="0.7">
      <c r="A77" s="2" t="s">
        <v>54</v>
      </c>
      <c r="B77" s="2">
        <v>28.222000000000001</v>
      </c>
      <c r="C77" s="2">
        <v>31.175000000000001</v>
      </c>
      <c r="D77" s="2">
        <v>35.765000000000001</v>
      </c>
      <c r="E77" s="2">
        <v>13.233000000000001</v>
      </c>
      <c r="F77" s="2">
        <f t="shared" si="14"/>
        <v>14.989000000000001</v>
      </c>
      <c r="G77" s="2">
        <f t="shared" si="12"/>
        <v>17.942</v>
      </c>
      <c r="H77" s="2">
        <f t="shared" si="13"/>
        <v>22.532</v>
      </c>
      <c r="I77" s="2">
        <f t="shared" si="15"/>
        <v>18.487666666666666</v>
      </c>
      <c r="J77" s="2"/>
    </row>
    <row r="78" spans="1:10" x14ac:dyDescent="0.7">
      <c r="A78" s="2" t="s">
        <v>55</v>
      </c>
      <c r="B78" s="2">
        <v>20.945</v>
      </c>
      <c r="C78" s="2">
        <v>25.803000000000001</v>
      </c>
      <c r="D78" s="2">
        <v>36.755000000000003</v>
      </c>
      <c r="E78" s="2">
        <v>12.276</v>
      </c>
      <c r="F78" s="2">
        <f t="shared" si="14"/>
        <v>8.6690000000000005</v>
      </c>
      <c r="G78" s="2">
        <f t="shared" si="12"/>
        <v>13.527000000000001</v>
      </c>
      <c r="H78" s="2">
        <f t="shared" si="13"/>
        <v>24.479000000000003</v>
      </c>
      <c r="I78" s="2">
        <f t="shared" si="15"/>
        <v>15.558333333333335</v>
      </c>
      <c r="J78" s="2"/>
    </row>
    <row r="79" spans="1:10" x14ac:dyDescent="0.7">
      <c r="A79" s="2" t="s">
        <v>58</v>
      </c>
      <c r="B79" s="2">
        <v>21.227</v>
      </c>
      <c r="C79" s="2">
        <v>29.771000000000001</v>
      </c>
      <c r="D79" s="2">
        <v>28.771999999999998</v>
      </c>
      <c r="E79" s="2">
        <v>11.06</v>
      </c>
      <c r="F79" s="2">
        <f t="shared" si="14"/>
        <v>10.167</v>
      </c>
      <c r="G79" s="2">
        <f t="shared" si="12"/>
        <v>18.710999999999999</v>
      </c>
      <c r="H79" s="2">
        <f t="shared" si="13"/>
        <v>17.711999999999996</v>
      </c>
      <c r="I79" s="2">
        <f t="shared" si="15"/>
        <v>15.53</v>
      </c>
      <c r="J79" s="2"/>
    </row>
    <row r="80" spans="1:10" x14ac:dyDescent="0.7">
      <c r="A80" s="2" t="s">
        <v>59</v>
      </c>
      <c r="B80" s="2">
        <v>19.471</v>
      </c>
      <c r="C80" s="2">
        <v>32.563000000000002</v>
      </c>
      <c r="D80" s="2">
        <v>30.396000000000001</v>
      </c>
      <c r="E80" s="2">
        <v>11.407</v>
      </c>
      <c r="F80" s="2">
        <f t="shared" si="14"/>
        <v>8.0640000000000001</v>
      </c>
      <c r="G80" s="2">
        <f t="shared" si="12"/>
        <v>21.156000000000002</v>
      </c>
      <c r="H80" s="2">
        <f t="shared" si="13"/>
        <v>18.989000000000001</v>
      </c>
      <c r="I80" s="2">
        <f t="shared" si="15"/>
        <v>16.069666666666667</v>
      </c>
      <c r="J80" s="2"/>
    </row>
    <row r="81" spans="1:10" x14ac:dyDescent="0.7">
      <c r="A81" s="2" t="s">
        <v>60</v>
      </c>
      <c r="B81" s="2">
        <v>19.439</v>
      </c>
      <c r="C81" s="2">
        <v>33.569000000000003</v>
      </c>
      <c r="D81" s="2">
        <v>32.031999999999996</v>
      </c>
      <c r="E81" s="2">
        <v>10.78</v>
      </c>
      <c r="F81" s="2">
        <f t="shared" si="14"/>
        <v>8.6590000000000007</v>
      </c>
      <c r="G81" s="2">
        <f t="shared" si="12"/>
        <v>22.789000000000001</v>
      </c>
      <c r="H81" s="2">
        <f t="shared" si="13"/>
        <v>21.251999999999995</v>
      </c>
      <c r="I81" s="2">
        <f t="shared" si="15"/>
        <v>17.566666666666666</v>
      </c>
      <c r="J81" s="2"/>
    </row>
    <row r="82" spans="1:10" x14ac:dyDescent="0.7">
      <c r="A82" s="2" t="s">
        <v>61</v>
      </c>
      <c r="B82" s="2">
        <v>18.533000000000001</v>
      </c>
      <c r="C82" s="2">
        <v>37.366999999999997</v>
      </c>
      <c r="D82" s="2">
        <v>37.136000000000003</v>
      </c>
      <c r="E82" s="2">
        <v>8.6189999999999998</v>
      </c>
      <c r="F82" s="2">
        <f t="shared" si="14"/>
        <v>9.9140000000000015</v>
      </c>
      <c r="G82" s="2">
        <f t="shared" si="12"/>
        <v>28.747999999999998</v>
      </c>
      <c r="H82" s="2">
        <f t="shared" si="13"/>
        <v>28.517000000000003</v>
      </c>
      <c r="I82" s="2">
        <f t="shared" si="15"/>
        <v>22.393000000000001</v>
      </c>
      <c r="J82" s="2"/>
    </row>
    <row r="83" spans="1:10" x14ac:dyDescent="0.7">
      <c r="A83" s="2" t="s">
        <v>62</v>
      </c>
      <c r="B83" s="2">
        <v>31.902999999999999</v>
      </c>
      <c r="C83" s="2">
        <v>26.558</v>
      </c>
      <c r="D83" s="2">
        <v>28.448</v>
      </c>
      <c r="E83" s="2">
        <v>9.6229999999999993</v>
      </c>
      <c r="F83" s="2">
        <f t="shared" si="14"/>
        <v>22.28</v>
      </c>
      <c r="G83" s="2">
        <f t="shared" si="12"/>
        <v>16.935000000000002</v>
      </c>
      <c r="H83" s="2">
        <f t="shared" si="13"/>
        <v>18.825000000000003</v>
      </c>
      <c r="I83" s="2">
        <f t="shared" si="15"/>
        <v>19.346666666666668</v>
      </c>
      <c r="J83" s="2"/>
    </row>
    <row r="84" spans="1:10" x14ac:dyDescent="0.7">
      <c r="A84" s="2" t="s">
        <v>63</v>
      </c>
      <c r="B84" s="2">
        <v>30.527000000000001</v>
      </c>
      <c r="C84" s="2">
        <v>34.393000000000001</v>
      </c>
      <c r="D84" s="2">
        <v>35.689</v>
      </c>
      <c r="E84" s="2">
        <v>10.565</v>
      </c>
      <c r="F84" s="2">
        <f t="shared" si="14"/>
        <v>19.962000000000003</v>
      </c>
      <c r="G84" s="2">
        <f t="shared" si="12"/>
        <v>23.828000000000003</v>
      </c>
      <c r="H84" s="2">
        <f t="shared" si="13"/>
        <v>25.124000000000002</v>
      </c>
      <c r="I84" s="2">
        <f t="shared" si="15"/>
        <v>22.971333333333337</v>
      </c>
      <c r="J84" s="2"/>
    </row>
    <row r="85" spans="1:10" x14ac:dyDescent="0.7">
      <c r="A85" s="2" t="s">
        <v>72</v>
      </c>
      <c r="B85" s="2">
        <v>21.759</v>
      </c>
      <c r="C85" s="2">
        <v>43.468000000000004</v>
      </c>
      <c r="D85" s="2">
        <v>37.585999999999999</v>
      </c>
      <c r="E85" s="2">
        <v>9.5500000000000007</v>
      </c>
      <c r="F85" s="2">
        <f t="shared" si="14"/>
        <v>12.209</v>
      </c>
      <c r="G85" s="2">
        <f t="shared" si="12"/>
        <v>33.918000000000006</v>
      </c>
      <c r="H85" s="2">
        <f t="shared" si="13"/>
        <v>28.035999999999998</v>
      </c>
      <c r="I85" s="2">
        <f t="shared" si="15"/>
        <v>24.721000000000004</v>
      </c>
      <c r="J85" s="2"/>
    </row>
    <row r="86" spans="1:10" x14ac:dyDescent="0.7">
      <c r="A86" s="2" t="s">
        <v>73</v>
      </c>
      <c r="B86" s="2">
        <v>23.690999999999999</v>
      </c>
      <c r="C86" s="2">
        <v>32.768000000000001</v>
      </c>
      <c r="D86" s="2">
        <v>32.468000000000004</v>
      </c>
      <c r="E86" s="2">
        <v>9.2829999999999995</v>
      </c>
      <c r="F86" s="2">
        <f t="shared" si="14"/>
        <v>14.407999999999999</v>
      </c>
      <c r="G86" s="2">
        <f t="shared" si="12"/>
        <v>23.484999999999999</v>
      </c>
      <c r="H86" s="2">
        <f t="shared" si="13"/>
        <v>23.185000000000002</v>
      </c>
      <c r="I86" s="2">
        <f t="shared" si="15"/>
        <v>20.359333333333336</v>
      </c>
      <c r="J86" s="2"/>
    </row>
    <row r="87" spans="1:10" x14ac:dyDescent="0.7">
      <c r="A87" s="2" t="s">
        <v>77</v>
      </c>
      <c r="B87" s="2">
        <v>30.456</v>
      </c>
      <c r="C87" s="2">
        <v>30.427</v>
      </c>
      <c r="D87" s="2">
        <v>34.965000000000003</v>
      </c>
      <c r="E87" s="2">
        <v>12.337</v>
      </c>
      <c r="F87" s="2">
        <f t="shared" si="14"/>
        <v>18.119</v>
      </c>
      <c r="G87" s="2">
        <f t="shared" si="12"/>
        <v>18.09</v>
      </c>
      <c r="H87" s="2">
        <f t="shared" si="13"/>
        <v>22.628000000000004</v>
      </c>
      <c r="I87" s="2">
        <f t="shared" si="15"/>
        <v>19.612333333333336</v>
      </c>
      <c r="J87" s="2"/>
    </row>
    <row r="88" spans="1:10" x14ac:dyDescent="0.7">
      <c r="A88" s="2" t="s">
        <v>80</v>
      </c>
      <c r="B88" s="2">
        <v>37.250999999999998</v>
      </c>
      <c r="C88" s="2">
        <v>56.640999999999998</v>
      </c>
      <c r="D88" s="2">
        <v>54.54</v>
      </c>
      <c r="E88" s="2">
        <v>14.195</v>
      </c>
      <c r="F88" s="2">
        <f t="shared" si="14"/>
        <v>23.055999999999997</v>
      </c>
      <c r="G88" s="2">
        <f t="shared" si="12"/>
        <v>42.445999999999998</v>
      </c>
      <c r="H88" s="2">
        <f t="shared" si="13"/>
        <v>40.344999999999999</v>
      </c>
      <c r="I88" s="2">
        <f t="shared" si="15"/>
        <v>35.282333333333334</v>
      </c>
      <c r="J88" s="2"/>
    </row>
    <row r="89" spans="1:10" ht="18" thickBot="1" x14ac:dyDescent="0.75">
      <c r="A89" s="4" t="s">
        <v>81</v>
      </c>
      <c r="B89" s="4">
        <v>60.161000000000001</v>
      </c>
      <c r="C89" s="4">
        <v>102.23699999999999</v>
      </c>
      <c r="D89" s="4">
        <v>93.1</v>
      </c>
      <c r="E89" s="4">
        <v>13.092000000000001</v>
      </c>
      <c r="F89" s="4">
        <f t="shared" si="14"/>
        <v>47.069000000000003</v>
      </c>
      <c r="G89" s="4">
        <f t="shared" si="12"/>
        <v>89.144999999999996</v>
      </c>
      <c r="H89" s="4">
        <f t="shared" si="13"/>
        <v>80.007999999999996</v>
      </c>
      <c r="I89" s="4">
        <f t="shared" si="15"/>
        <v>72.073999999999998</v>
      </c>
      <c r="J89" s="2"/>
    </row>
    <row r="90" spans="1:10" x14ac:dyDescent="0.7">
      <c r="A90" s="2"/>
      <c r="B90" s="2"/>
      <c r="C90" s="2"/>
      <c r="D90" s="2"/>
      <c r="E90" s="2"/>
      <c r="F90" s="2"/>
      <c r="G90" s="2"/>
      <c r="H90" s="2"/>
      <c r="I90" s="2"/>
      <c r="J90" s="2"/>
    </row>
    <row r="91" spans="1:10" x14ac:dyDescent="0.7">
      <c r="A91" s="2"/>
      <c r="B91" s="2"/>
      <c r="C91" s="2"/>
      <c r="D91" s="2"/>
      <c r="E91" s="2"/>
      <c r="F91" s="2"/>
      <c r="G91" s="2"/>
      <c r="H91" s="2"/>
      <c r="I91" s="2"/>
      <c r="J91" s="2"/>
    </row>
  </sheetData>
  <mergeCells count="9">
    <mergeCell ref="H3:H4"/>
    <mergeCell ref="I3:I4"/>
    <mergeCell ref="A3:A4"/>
    <mergeCell ref="B3:B4"/>
    <mergeCell ref="C3:C4"/>
    <mergeCell ref="D3:D4"/>
    <mergeCell ref="E3:E4"/>
    <mergeCell ref="F3:F4"/>
    <mergeCell ref="G3:G4"/>
  </mergeCells>
  <phoneticPr fontId="1"/>
  <pageMargins left="0.7" right="0.7" top="0.75" bottom="0.75" header="0.3" footer="0.3"/>
  <pageSetup paperSize="9" scale="2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oru yamagata</dc:creator>
  <cp:lastModifiedBy>薫 山形</cp:lastModifiedBy>
  <cp:lastPrinted>2025-02-21T07:36:20Z</cp:lastPrinted>
  <dcterms:created xsi:type="dcterms:W3CDTF">2022-11-12T01:33:12Z</dcterms:created>
  <dcterms:modified xsi:type="dcterms:W3CDTF">2025-02-25T03:39:06Z</dcterms:modified>
</cp:coreProperties>
</file>